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nwhite\Documents\KWhite\Manuscripts\Ryugu\Resubmit\"/>
    </mc:Choice>
  </mc:AlternateContent>
  <bookViews>
    <workbookView xWindow="0" yWindow="0" windowWidth="15000" windowHeight="6165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66">
  <si>
    <t>Species name</t>
    <phoneticPr fontId="2"/>
  </si>
  <si>
    <t>Arborescent</t>
    <phoneticPr fontId="2"/>
  </si>
  <si>
    <t>Bushy</t>
    <phoneticPr fontId="2"/>
  </si>
  <si>
    <t>Plate-like</t>
    <phoneticPr fontId="2"/>
  </si>
  <si>
    <t>Columnar</t>
    <phoneticPr fontId="2"/>
  </si>
  <si>
    <t>Unattached</t>
    <phoneticPr fontId="2"/>
  </si>
  <si>
    <t>Encrusting</t>
    <phoneticPr fontId="2"/>
  </si>
  <si>
    <t>Goniastrea_sp1</t>
  </si>
  <si>
    <t>Massive &amp; submassive</t>
    <phoneticPr fontId="2"/>
  </si>
  <si>
    <t>Laminar &amp; foliose</t>
    <phoneticPr fontId="2"/>
  </si>
  <si>
    <t>Acropora echinata</t>
    <phoneticPr fontId="2"/>
  </si>
  <si>
    <r>
      <rPr>
        <i/>
        <sz val="12"/>
        <color theme="1"/>
        <rFont val="Calibri"/>
        <charset val="128"/>
        <scheme val="minor"/>
      </rPr>
      <t>Acropor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Acropora</t>
    </r>
    <r>
      <rPr>
        <sz val="12"/>
        <color theme="1"/>
        <rFont val="Calibri"/>
        <family val="2"/>
        <charset val="128"/>
        <scheme val="minor"/>
      </rPr>
      <t xml:space="preserve"> sp. 2</t>
    </r>
    <phoneticPr fontId="2"/>
  </si>
  <si>
    <r>
      <rPr>
        <i/>
        <sz val="12"/>
        <color theme="1"/>
        <rFont val="Calibri"/>
        <charset val="128"/>
        <scheme val="minor"/>
      </rPr>
      <t>Acropora</t>
    </r>
    <r>
      <rPr>
        <sz val="12"/>
        <color theme="1"/>
        <rFont val="Calibri"/>
        <family val="2"/>
        <charset val="128"/>
        <scheme val="minor"/>
      </rPr>
      <t xml:space="preserve"> sp. 3</t>
    </r>
    <phoneticPr fontId="2"/>
  </si>
  <si>
    <r>
      <rPr>
        <i/>
        <sz val="12"/>
        <color theme="1"/>
        <rFont val="Calibri"/>
        <charset val="128"/>
        <scheme val="minor"/>
      </rPr>
      <t>Acropora</t>
    </r>
    <r>
      <rPr>
        <sz val="12"/>
        <color theme="1"/>
        <rFont val="Calibri"/>
        <family val="2"/>
        <charset val="128"/>
        <scheme val="minor"/>
      </rPr>
      <t xml:space="preserve"> sp. 4</t>
    </r>
    <phoneticPr fontId="2"/>
  </si>
  <si>
    <r>
      <rPr>
        <i/>
        <sz val="12"/>
        <color theme="1"/>
        <rFont val="Calibri"/>
        <charset val="128"/>
        <scheme val="minor"/>
      </rPr>
      <t>Acropora</t>
    </r>
    <r>
      <rPr>
        <sz val="12"/>
        <color theme="1"/>
        <rFont val="Calibri"/>
        <family val="2"/>
        <charset val="128"/>
        <scheme val="minor"/>
      </rPr>
      <t xml:space="preserve"> sp. 5</t>
    </r>
    <phoneticPr fontId="2"/>
  </si>
  <si>
    <r>
      <rPr>
        <i/>
        <sz val="12"/>
        <color theme="1"/>
        <rFont val="Calibri"/>
        <charset val="128"/>
        <scheme val="minor"/>
      </rPr>
      <t>Acropora</t>
    </r>
    <r>
      <rPr>
        <sz val="12"/>
        <color theme="1"/>
        <rFont val="Calibri"/>
        <family val="2"/>
        <charset val="128"/>
        <scheme val="minor"/>
      </rPr>
      <t xml:space="preserve"> sp. 6</t>
    </r>
    <phoneticPr fontId="2"/>
  </si>
  <si>
    <t>Agaraciidae sp. 1</t>
    <phoneticPr fontId="2"/>
  </si>
  <si>
    <r>
      <rPr>
        <i/>
        <sz val="12"/>
        <color theme="1"/>
        <rFont val="Calibri"/>
        <charset val="128"/>
        <scheme val="minor"/>
      </rPr>
      <t>Astreopor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Australomuss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Caulastre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t>Ctenactis albitentaculata</t>
    <phoneticPr fontId="2"/>
  </si>
  <si>
    <t>Ctenactis crassa</t>
    <phoneticPr fontId="2"/>
  </si>
  <si>
    <t>Ctenactis echinata</t>
    <phoneticPr fontId="2"/>
  </si>
  <si>
    <t>Danafungia horrida</t>
    <phoneticPr fontId="2"/>
  </si>
  <si>
    <t>Danafungia scruposa</t>
    <phoneticPr fontId="2"/>
  </si>
  <si>
    <t>Echinophyllia orpheensis</t>
    <phoneticPr fontId="2"/>
  </si>
  <si>
    <r>
      <rPr>
        <i/>
        <sz val="12"/>
        <color theme="1"/>
        <rFont val="Calibri"/>
        <charset val="128"/>
        <scheme val="minor"/>
      </rPr>
      <t>Echinophylli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t>Euphyllia glabrescens</t>
    <phoneticPr fontId="2"/>
  </si>
  <si>
    <r>
      <rPr>
        <i/>
        <sz val="12"/>
        <color theme="1"/>
        <rFont val="Calibri"/>
        <charset val="128"/>
        <scheme val="minor"/>
      </rPr>
      <t>Dipsastrae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Favites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Favites</t>
    </r>
    <r>
      <rPr>
        <sz val="12"/>
        <color theme="1"/>
        <rFont val="Calibri"/>
        <family val="2"/>
        <charset val="128"/>
        <scheme val="minor"/>
      </rPr>
      <t xml:space="preserve"> sp. 2</t>
    </r>
    <phoneticPr fontId="2"/>
  </si>
  <si>
    <r>
      <rPr>
        <i/>
        <sz val="12"/>
        <color theme="1"/>
        <rFont val="Calibri"/>
        <charset val="128"/>
        <scheme val="minor"/>
      </rPr>
      <t>Galaxe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Galaxea</t>
    </r>
    <r>
      <rPr>
        <sz val="12"/>
        <color theme="1"/>
        <rFont val="Calibri"/>
        <family val="2"/>
        <charset val="128"/>
        <scheme val="minor"/>
      </rPr>
      <t xml:space="preserve"> sp. 2</t>
    </r>
    <phoneticPr fontId="2"/>
  </si>
  <si>
    <r>
      <rPr>
        <i/>
        <sz val="12"/>
        <color theme="1"/>
        <rFont val="Calibri"/>
        <charset val="128"/>
        <scheme val="minor"/>
      </rPr>
      <t>Galaxea</t>
    </r>
    <r>
      <rPr>
        <sz val="12"/>
        <color theme="1"/>
        <rFont val="Calibri"/>
        <family val="2"/>
        <charset val="128"/>
        <scheme val="minor"/>
      </rPr>
      <t xml:space="preserve"> sp. 3</t>
    </r>
    <phoneticPr fontId="2"/>
  </si>
  <si>
    <t>Halomitra pileus</t>
    <phoneticPr fontId="2"/>
  </si>
  <si>
    <t>Herpolitha limax</t>
    <phoneticPr fontId="2"/>
  </si>
  <si>
    <t>Lithophyllon concinna</t>
    <phoneticPr fontId="2"/>
  </si>
  <si>
    <t>Lithophyllon repanda</t>
    <phoneticPr fontId="2"/>
  </si>
  <si>
    <r>
      <rPr>
        <i/>
        <sz val="12"/>
        <color theme="1"/>
        <rFont val="Calibri"/>
        <charset val="128"/>
        <scheme val="minor"/>
      </rPr>
      <t>Lobophylli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Merulin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t>Merulinidae sp. 2</t>
    <phoneticPr fontId="2"/>
  </si>
  <si>
    <r>
      <rPr>
        <i/>
        <sz val="12"/>
        <color theme="1"/>
        <rFont val="Calibri"/>
        <charset val="128"/>
        <scheme val="minor"/>
      </rPr>
      <t>Millepor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Montipor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Montipora</t>
    </r>
    <r>
      <rPr>
        <sz val="12"/>
        <color theme="1"/>
        <rFont val="Calibri"/>
        <family val="2"/>
        <charset val="128"/>
        <scheme val="minor"/>
      </rPr>
      <t xml:space="preserve"> sp. 4</t>
    </r>
    <phoneticPr fontId="2"/>
  </si>
  <si>
    <r>
      <rPr>
        <i/>
        <sz val="12"/>
        <color theme="1"/>
        <rFont val="Calibri"/>
        <charset val="128"/>
        <scheme val="minor"/>
      </rPr>
      <t>Montipora</t>
    </r>
    <r>
      <rPr>
        <sz val="12"/>
        <color theme="1"/>
        <rFont val="Calibri"/>
        <family val="2"/>
        <charset val="128"/>
        <scheme val="minor"/>
      </rPr>
      <t xml:space="preserve"> sp. 5</t>
    </r>
    <phoneticPr fontId="2"/>
  </si>
  <si>
    <r>
      <rPr>
        <i/>
        <sz val="12"/>
        <color theme="1"/>
        <rFont val="Calibri"/>
        <charset val="128"/>
        <scheme val="minor"/>
      </rPr>
      <t>Montipora</t>
    </r>
    <r>
      <rPr>
        <sz val="12"/>
        <color theme="1"/>
        <rFont val="Calibri"/>
        <family val="2"/>
        <charset val="128"/>
        <scheme val="minor"/>
      </rPr>
      <t xml:space="preserve"> sp. 6</t>
    </r>
    <phoneticPr fontId="2"/>
  </si>
  <si>
    <r>
      <rPr>
        <i/>
        <sz val="12"/>
        <color theme="1"/>
        <rFont val="Calibri"/>
        <charset val="128"/>
        <scheme val="minor"/>
      </rPr>
      <t>Montipora</t>
    </r>
    <r>
      <rPr>
        <sz val="12"/>
        <color theme="1"/>
        <rFont val="Calibri"/>
        <family val="2"/>
        <charset val="128"/>
        <scheme val="minor"/>
      </rPr>
      <t xml:space="preserve"> sp. 7</t>
    </r>
    <phoneticPr fontId="2"/>
  </si>
  <si>
    <t>Mycedium elephantotus</t>
    <phoneticPr fontId="2"/>
  </si>
  <si>
    <r>
      <rPr>
        <i/>
        <sz val="12"/>
        <color theme="1"/>
        <rFont val="Calibri"/>
        <charset val="128"/>
        <scheme val="minor"/>
      </rPr>
      <t>Mycedium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t>Oxypora lacera</t>
    <phoneticPr fontId="2"/>
  </si>
  <si>
    <t>Pachyseris foliosa</t>
    <phoneticPr fontId="2"/>
  </si>
  <si>
    <t>Pachyseris rugosa</t>
    <phoneticPr fontId="2"/>
  </si>
  <si>
    <t>Pachyseris speciosa</t>
    <phoneticPr fontId="2"/>
  </si>
  <si>
    <t>Pavona cactus</t>
    <phoneticPr fontId="2"/>
  </si>
  <si>
    <r>
      <rPr>
        <i/>
        <sz val="12"/>
        <color theme="1"/>
        <rFont val="Calibri"/>
        <charset val="128"/>
        <scheme val="minor"/>
      </rPr>
      <t>Pectini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t>Plerogyra sinuosa</t>
    <phoneticPr fontId="2"/>
  </si>
  <si>
    <t>Pleuractis granulosa</t>
    <phoneticPr fontId="2"/>
  </si>
  <si>
    <t>Pleuractis paumotensis</t>
    <phoneticPr fontId="2"/>
  </si>
  <si>
    <r>
      <rPr>
        <i/>
        <sz val="12"/>
        <color theme="1"/>
        <rFont val="Calibri"/>
        <charset val="128"/>
        <scheme val="minor"/>
      </rPr>
      <t>Porites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r>
      <rPr>
        <i/>
        <sz val="12"/>
        <color theme="1"/>
        <rFont val="Calibri"/>
        <charset val="128"/>
        <scheme val="minor"/>
      </rPr>
      <t>Porites</t>
    </r>
    <r>
      <rPr>
        <sz val="12"/>
        <color theme="1"/>
        <rFont val="Calibri"/>
        <family val="2"/>
        <charset val="128"/>
        <scheme val="minor"/>
      </rPr>
      <t xml:space="preserve"> sp. 2</t>
    </r>
    <phoneticPr fontId="2"/>
  </si>
  <si>
    <t>Sandalolitha robusta</t>
    <phoneticPr fontId="2"/>
  </si>
  <si>
    <t>Seriatopora hystrix</t>
    <phoneticPr fontId="2"/>
  </si>
  <si>
    <t>Stylophora pistillata</t>
    <phoneticPr fontId="2"/>
  </si>
  <si>
    <r>
      <rPr>
        <i/>
        <sz val="12"/>
        <color theme="1"/>
        <rFont val="Calibri"/>
        <charset val="128"/>
        <scheme val="minor"/>
      </rPr>
      <t>Turbinaria</t>
    </r>
    <r>
      <rPr>
        <sz val="12"/>
        <color theme="1"/>
        <rFont val="Calibri"/>
        <family val="2"/>
        <charset val="128"/>
        <scheme val="minor"/>
      </rPr>
      <t xml:space="preserve"> sp. 1</t>
    </r>
    <phoneticPr fontId="2"/>
  </si>
  <si>
    <t>Unknown Fungiida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i/>
      <sz val="12"/>
      <color theme="1"/>
      <name val="Calibri"/>
      <charset val="128"/>
      <scheme val="minor"/>
    </font>
    <font>
      <sz val="12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/>
    <xf numFmtId="0" fontId="6" fillId="0" borderId="0" xfId="0" applyFont="1" applyAlignment="1">
      <alignment horizontal="center"/>
    </xf>
    <xf numFmtId="0" fontId="0" fillId="0" borderId="0" xfId="0" applyBorder="1"/>
    <xf numFmtId="0" fontId="5" fillId="0" borderId="0" xfId="0" applyFont="1"/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88"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00FF"/>
      </font>
      <fill>
        <patternFill patternType="solid">
          <fgColor indexed="64"/>
          <bgColor rgb="FFFF00FF"/>
        </patternFill>
      </fill>
    </dxf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0000FF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rgb="FFFFFF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00FF"/>
      </font>
      <fill>
        <patternFill patternType="solid">
          <fgColor indexed="64"/>
          <bgColor rgb="FFFF00FF"/>
        </patternFill>
      </fill>
    </dxf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0000FF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rgb="FFFFFF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00FF"/>
      </font>
      <fill>
        <patternFill patternType="solid">
          <fgColor indexed="64"/>
          <bgColor rgb="FFFF00FF"/>
        </patternFill>
      </fill>
    </dxf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0000FF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rgb="FFFFFF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00FF"/>
      </font>
      <fill>
        <patternFill patternType="solid">
          <fgColor indexed="64"/>
          <bgColor rgb="FFFF00FF"/>
        </patternFill>
      </fill>
    </dxf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0000FF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rgb="FFFFFF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00FF"/>
      </font>
      <fill>
        <patternFill patternType="solid">
          <fgColor indexed="64"/>
          <bgColor rgb="FFFF00FF"/>
        </patternFill>
      </fill>
    </dxf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0000FF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rgb="FFFFFF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00FF"/>
      </font>
      <fill>
        <patternFill patternType="solid">
          <fgColor indexed="64"/>
          <bgColor rgb="FFFF00FF"/>
        </patternFill>
      </fill>
    </dxf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0000FF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rgb="FFFFFF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00FF"/>
      </font>
      <fill>
        <patternFill patternType="solid">
          <fgColor indexed="64"/>
          <bgColor rgb="FFFF00FF"/>
        </patternFill>
      </fill>
    </dxf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0000FF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rgb="FFFFFF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0000FF"/>
      </font>
      <fill>
        <patternFill patternType="solid">
          <fgColor indexed="64"/>
          <bgColor rgb="FFFF00FF"/>
        </patternFill>
      </fill>
    </dxf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3" tint="0.59999389629810485"/>
        </patternFill>
      </fill>
    </dxf>
    <dxf>
      <font>
        <color rgb="FF0000FF"/>
      </font>
      <fill>
        <patternFill patternType="solid">
          <fgColor indexed="64"/>
          <bgColor rgb="FFFFFF00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rgb="FFFFFF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theme="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tabSelected="1" workbookViewId="0">
      <selection activeCell="I13" sqref="I13"/>
    </sheetView>
  </sheetViews>
  <sheetFormatPr defaultColWidth="13" defaultRowHeight="15.75"/>
  <cols>
    <col min="1" max="1" width="24.375" customWidth="1"/>
    <col min="2" max="2" width="15.625" style="1" customWidth="1"/>
    <col min="3" max="10" width="13.125" style="1" customWidth="1"/>
  </cols>
  <sheetData>
    <row r="1" spans="1:18" s="3" customFormat="1" ht="12.95" customHeight="1" thickBot="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7" t="s">
        <v>9</v>
      </c>
      <c r="G1" s="9" t="s">
        <v>5</v>
      </c>
      <c r="H1" s="7" t="s">
        <v>8</v>
      </c>
      <c r="I1" s="9" t="s">
        <v>6</v>
      </c>
      <c r="J1" s="5"/>
      <c r="K1" s="5"/>
      <c r="L1" s="5"/>
      <c r="M1" s="5"/>
      <c r="N1" s="5"/>
      <c r="O1" s="5"/>
      <c r="P1" s="5"/>
      <c r="Q1" s="5"/>
      <c r="R1" s="5"/>
    </row>
    <row r="2" spans="1:18" s="5" customFormat="1" ht="16.5" thickBot="1">
      <c r="A2" s="10"/>
      <c r="B2" s="10"/>
      <c r="C2" s="10"/>
      <c r="D2" s="10"/>
      <c r="E2" s="10"/>
      <c r="F2" s="8"/>
      <c r="G2" s="10"/>
      <c r="H2" s="8"/>
      <c r="I2" s="10"/>
    </row>
    <row r="3" spans="1:18">
      <c r="A3" s="6" t="s">
        <v>10</v>
      </c>
      <c r="B3" s="1">
        <v>0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</row>
    <row r="4" spans="1:18">
      <c r="A4" t="s">
        <v>11</v>
      </c>
      <c r="B4" s="1">
        <v>1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</row>
    <row r="5" spans="1:18">
      <c r="A5" t="s">
        <v>12</v>
      </c>
      <c r="B5" s="1">
        <v>0</v>
      </c>
      <c r="C5" s="1">
        <v>1</v>
      </c>
      <c r="D5" s="1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</row>
    <row r="6" spans="1:18">
      <c r="A6" t="s">
        <v>13</v>
      </c>
      <c r="B6" s="1">
        <v>0</v>
      </c>
      <c r="C6" s="1">
        <v>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</row>
    <row r="7" spans="1:18">
      <c r="A7" t="s">
        <v>14</v>
      </c>
      <c r="B7" s="1">
        <v>0</v>
      </c>
      <c r="C7" s="1">
        <v>1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</row>
    <row r="8" spans="1:18">
      <c r="A8" t="s">
        <v>15</v>
      </c>
      <c r="B8" s="1">
        <v>0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</row>
    <row r="9" spans="1:18">
      <c r="A9" t="s">
        <v>16</v>
      </c>
      <c r="B9" s="1">
        <v>0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</row>
    <row r="10" spans="1:18">
      <c r="A10" t="s">
        <v>17</v>
      </c>
      <c r="B10" s="1">
        <v>0</v>
      </c>
      <c r="C10" s="1">
        <v>0</v>
      </c>
      <c r="D10" s="1">
        <v>0</v>
      </c>
      <c r="E10" s="1">
        <v>0</v>
      </c>
      <c r="F10" s="1">
        <v>1</v>
      </c>
      <c r="G10" s="1">
        <v>0</v>
      </c>
      <c r="H10" s="1">
        <v>0</v>
      </c>
      <c r="I10" s="1">
        <v>0</v>
      </c>
    </row>
    <row r="11" spans="1:18">
      <c r="A11" t="s">
        <v>1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1</v>
      </c>
      <c r="I11" s="1">
        <v>1</v>
      </c>
    </row>
    <row r="12" spans="1:18">
      <c r="A12" t="s">
        <v>1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1</v>
      </c>
    </row>
    <row r="13" spans="1:18">
      <c r="A13" t="s">
        <v>2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</row>
    <row r="14" spans="1:18">
      <c r="A14" s="6" t="s">
        <v>2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</row>
    <row r="15" spans="1:18">
      <c r="A15" s="6" t="s">
        <v>2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>
        <v>0</v>
      </c>
    </row>
    <row r="16" spans="1:18">
      <c r="A16" s="6" t="s">
        <v>23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1</v>
      </c>
      <c r="H16" s="1">
        <v>0</v>
      </c>
      <c r="I16" s="1">
        <v>0</v>
      </c>
    </row>
    <row r="17" spans="1:10">
      <c r="A17" s="6" t="s">
        <v>2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</row>
    <row r="18" spans="1:10">
      <c r="A18" s="6" t="s">
        <v>25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</row>
    <row r="19" spans="1:10">
      <c r="A19" s="6" t="s">
        <v>26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0</v>
      </c>
    </row>
    <row r="20" spans="1:10">
      <c r="A20" t="s">
        <v>27</v>
      </c>
      <c r="B20" s="1">
        <v>0</v>
      </c>
      <c r="C20" s="1">
        <v>0</v>
      </c>
      <c r="D20" s="1">
        <v>0</v>
      </c>
      <c r="E20" s="1">
        <v>0</v>
      </c>
      <c r="F20" s="1">
        <v>1</v>
      </c>
      <c r="G20" s="1">
        <v>0</v>
      </c>
      <c r="H20" s="1">
        <v>0</v>
      </c>
      <c r="I20" s="1">
        <v>1</v>
      </c>
    </row>
    <row r="21" spans="1:10">
      <c r="A21" s="6" t="s">
        <v>28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1</v>
      </c>
      <c r="I21" s="1">
        <v>0</v>
      </c>
    </row>
    <row r="22" spans="1:10">
      <c r="A22" t="s">
        <v>2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</row>
    <row r="23" spans="1:10">
      <c r="A23" t="s">
        <v>3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</row>
    <row r="24" spans="1:10">
      <c r="A24" t="s">
        <v>3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1</v>
      </c>
      <c r="J24" s="4"/>
    </row>
    <row r="25" spans="1:10">
      <c r="A25" t="s">
        <v>32</v>
      </c>
      <c r="B25" s="1">
        <v>0</v>
      </c>
      <c r="C25" s="1">
        <v>0</v>
      </c>
      <c r="D25" s="1">
        <v>0</v>
      </c>
      <c r="E25" s="1">
        <v>1</v>
      </c>
      <c r="F25" s="1">
        <v>0</v>
      </c>
      <c r="G25" s="1">
        <v>0</v>
      </c>
      <c r="H25" s="1">
        <v>1</v>
      </c>
      <c r="I25" s="1">
        <v>1</v>
      </c>
    </row>
    <row r="26" spans="1:10">
      <c r="A26" t="s">
        <v>33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1</v>
      </c>
    </row>
    <row r="27" spans="1:10">
      <c r="A27" t="s">
        <v>34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1</v>
      </c>
    </row>
    <row r="28" spans="1:10">
      <c r="A28" t="s">
        <v>7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</row>
    <row r="29" spans="1:10">
      <c r="A29" s="6" t="s">
        <v>35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0</v>
      </c>
      <c r="I29" s="1">
        <v>0</v>
      </c>
    </row>
    <row r="30" spans="1:10">
      <c r="A30" s="6" t="s">
        <v>36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1</v>
      </c>
      <c r="H30" s="1">
        <v>0</v>
      </c>
      <c r="I30" s="1">
        <v>0</v>
      </c>
    </row>
    <row r="31" spans="1:10">
      <c r="A31" s="6" t="s">
        <v>37</v>
      </c>
      <c r="B31" s="1">
        <v>0</v>
      </c>
      <c r="C31" s="1">
        <v>0</v>
      </c>
      <c r="D31" s="1">
        <v>0</v>
      </c>
      <c r="E31" s="1">
        <v>0</v>
      </c>
      <c r="F31" s="1">
        <v>1</v>
      </c>
      <c r="G31" s="1">
        <v>0</v>
      </c>
      <c r="H31" s="1">
        <v>0</v>
      </c>
      <c r="I31" s="1">
        <v>1</v>
      </c>
    </row>
    <row r="32" spans="1:10">
      <c r="A32" s="6" t="s">
        <v>38</v>
      </c>
      <c r="B32" s="1">
        <v>0</v>
      </c>
      <c r="C32" s="1">
        <v>0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1</v>
      </c>
    </row>
    <row r="33" spans="1:10">
      <c r="A33" t="s">
        <v>39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</row>
    <row r="34" spans="1:10">
      <c r="A34" t="s">
        <v>40</v>
      </c>
      <c r="B34" s="1">
        <v>0</v>
      </c>
      <c r="C34" s="1">
        <v>0</v>
      </c>
      <c r="D34" s="1">
        <v>0</v>
      </c>
      <c r="E34" s="1">
        <v>0</v>
      </c>
      <c r="F34" s="1">
        <v>1</v>
      </c>
      <c r="G34" s="1">
        <v>0</v>
      </c>
      <c r="H34" s="1">
        <v>0</v>
      </c>
      <c r="I34" s="1">
        <v>1</v>
      </c>
    </row>
    <row r="35" spans="1:10">
      <c r="A35" t="s">
        <v>41</v>
      </c>
      <c r="B35" s="1">
        <v>0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1</v>
      </c>
    </row>
    <row r="36" spans="1:10">
      <c r="A36" t="s">
        <v>4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</row>
    <row r="37" spans="1:10">
      <c r="A37" t="s">
        <v>43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4"/>
    </row>
    <row r="38" spans="1:10">
      <c r="A38" t="s">
        <v>44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1">
        <v>0</v>
      </c>
      <c r="I38" s="1">
        <v>1</v>
      </c>
    </row>
    <row r="39" spans="1:10">
      <c r="A39" t="s">
        <v>45</v>
      </c>
      <c r="B39" s="1">
        <v>0</v>
      </c>
      <c r="C39" s="1">
        <v>0</v>
      </c>
      <c r="D39" s="1">
        <v>0</v>
      </c>
      <c r="E39" s="1">
        <v>0</v>
      </c>
      <c r="F39" s="1">
        <v>1</v>
      </c>
      <c r="G39" s="1">
        <v>0</v>
      </c>
      <c r="H39" s="1">
        <v>0</v>
      </c>
      <c r="I39" s="1">
        <v>1</v>
      </c>
    </row>
    <row r="40" spans="1:10">
      <c r="A40" t="s">
        <v>46</v>
      </c>
      <c r="B40" s="1">
        <v>0</v>
      </c>
      <c r="C40" s="1">
        <v>0</v>
      </c>
      <c r="D40" s="1">
        <v>0</v>
      </c>
      <c r="E40" s="1">
        <v>0</v>
      </c>
      <c r="F40" s="1">
        <v>1</v>
      </c>
      <c r="G40" s="1">
        <v>0</v>
      </c>
      <c r="H40" s="1">
        <v>0</v>
      </c>
      <c r="I40" s="1">
        <v>1</v>
      </c>
    </row>
    <row r="41" spans="1:10">
      <c r="A41" t="s">
        <v>4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1</v>
      </c>
    </row>
    <row r="42" spans="1:10">
      <c r="A42" s="6" t="s">
        <v>48</v>
      </c>
      <c r="B42" s="1">
        <v>0</v>
      </c>
      <c r="C42" s="1">
        <v>0</v>
      </c>
      <c r="D42" s="1">
        <v>0</v>
      </c>
      <c r="E42" s="1">
        <v>0</v>
      </c>
      <c r="F42" s="1">
        <v>1</v>
      </c>
      <c r="G42" s="1">
        <v>0</v>
      </c>
      <c r="H42" s="1">
        <v>0</v>
      </c>
      <c r="I42" s="1">
        <v>1</v>
      </c>
    </row>
    <row r="43" spans="1:10">
      <c r="A43" t="s">
        <v>49</v>
      </c>
      <c r="B43" s="1">
        <v>0</v>
      </c>
      <c r="C43" s="1">
        <v>0</v>
      </c>
      <c r="D43" s="1">
        <v>0</v>
      </c>
      <c r="E43" s="1">
        <v>0</v>
      </c>
      <c r="F43" s="1">
        <v>1</v>
      </c>
      <c r="G43" s="1">
        <v>0</v>
      </c>
      <c r="H43" s="1">
        <v>0</v>
      </c>
      <c r="I43" s="1">
        <v>1</v>
      </c>
    </row>
    <row r="44" spans="1:10">
      <c r="A44" s="6" t="s">
        <v>50</v>
      </c>
      <c r="B44" s="1">
        <v>0</v>
      </c>
      <c r="C44" s="1">
        <v>0</v>
      </c>
      <c r="D44" s="1">
        <v>0</v>
      </c>
      <c r="E44" s="1">
        <v>0</v>
      </c>
      <c r="F44" s="1">
        <v>1</v>
      </c>
      <c r="G44" s="1">
        <v>0</v>
      </c>
      <c r="H44" s="1">
        <v>0</v>
      </c>
      <c r="I44" s="1">
        <v>1</v>
      </c>
    </row>
    <row r="45" spans="1:10">
      <c r="A45" s="6" t="s">
        <v>51</v>
      </c>
      <c r="B45" s="1">
        <v>0</v>
      </c>
      <c r="C45" s="1">
        <v>0</v>
      </c>
      <c r="D45" s="1">
        <v>0</v>
      </c>
      <c r="E45" s="1">
        <v>0</v>
      </c>
      <c r="F45" s="1">
        <v>1</v>
      </c>
      <c r="G45" s="1">
        <v>0</v>
      </c>
      <c r="H45" s="1">
        <v>0</v>
      </c>
      <c r="I45" s="1">
        <v>0</v>
      </c>
    </row>
    <row r="46" spans="1:10">
      <c r="A46" s="6" t="s">
        <v>52</v>
      </c>
      <c r="B46" s="1">
        <v>0</v>
      </c>
      <c r="C46" s="1">
        <v>0</v>
      </c>
      <c r="D46" s="1">
        <v>1</v>
      </c>
      <c r="E46" s="1">
        <v>1</v>
      </c>
      <c r="F46" s="1">
        <v>1</v>
      </c>
      <c r="G46" s="1">
        <v>0</v>
      </c>
      <c r="H46" s="1">
        <v>0</v>
      </c>
      <c r="I46" s="1">
        <v>0</v>
      </c>
    </row>
    <row r="47" spans="1:10">
      <c r="A47" s="6" t="s">
        <v>53</v>
      </c>
      <c r="B47" s="1">
        <v>0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</row>
    <row r="48" spans="1:10">
      <c r="A48" s="6" t="s">
        <v>54</v>
      </c>
      <c r="B48" s="1">
        <v>0</v>
      </c>
      <c r="C48" s="1">
        <v>0</v>
      </c>
      <c r="D48" s="1">
        <v>0</v>
      </c>
      <c r="E48" s="1">
        <v>0</v>
      </c>
      <c r="F48" s="1">
        <v>1</v>
      </c>
      <c r="G48" s="1">
        <v>0</v>
      </c>
      <c r="H48" s="1">
        <v>0</v>
      </c>
      <c r="I48" s="1">
        <v>0</v>
      </c>
    </row>
    <row r="49" spans="1:9">
      <c r="A49" t="s">
        <v>55</v>
      </c>
      <c r="B49" s="1">
        <v>0</v>
      </c>
      <c r="C49" s="1">
        <v>0</v>
      </c>
      <c r="D49" s="1">
        <v>0</v>
      </c>
      <c r="E49" s="1">
        <v>0</v>
      </c>
      <c r="F49" s="1">
        <v>1</v>
      </c>
      <c r="G49" s="1">
        <v>0</v>
      </c>
      <c r="H49" s="1">
        <v>0</v>
      </c>
      <c r="I49" s="1">
        <v>1</v>
      </c>
    </row>
    <row r="50" spans="1:9">
      <c r="A50" s="6" t="s">
        <v>56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1</v>
      </c>
      <c r="I50" s="1">
        <v>0</v>
      </c>
    </row>
    <row r="51" spans="1:9">
      <c r="A51" s="6" t="s">
        <v>57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1</v>
      </c>
      <c r="H51" s="1">
        <v>0</v>
      </c>
      <c r="I51" s="1">
        <v>0</v>
      </c>
    </row>
    <row r="52" spans="1:9">
      <c r="A52" s="6" t="s">
        <v>58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1</v>
      </c>
      <c r="H52" s="1">
        <v>0</v>
      </c>
      <c r="I52" s="1">
        <v>0</v>
      </c>
    </row>
    <row r="53" spans="1:9">
      <c r="A53" t="s">
        <v>59</v>
      </c>
      <c r="B53" s="1">
        <v>0</v>
      </c>
      <c r="C53" s="1">
        <v>1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</row>
    <row r="54" spans="1:9">
      <c r="A54" t="s">
        <v>60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</row>
    <row r="55" spans="1:9">
      <c r="A55" s="6" t="s">
        <v>61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1</v>
      </c>
      <c r="H55" s="1">
        <v>0</v>
      </c>
      <c r="I55" s="1">
        <v>0</v>
      </c>
    </row>
    <row r="56" spans="1:9">
      <c r="A56" s="6" t="s">
        <v>62</v>
      </c>
      <c r="B56" s="1">
        <v>0</v>
      </c>
      <c r="C56" s="1">
        <v>1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</row>
    <row r="57" spans="1:9">
      <c r="A57" s="6" t="s">
        <v>63</v>
      </c>
      <c r="B57" s="1">
        <v>0</v>
      </c>
      <c r="C57" s="1">
        <v>1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</row>
    <row r="58" spans="1:9">
      <c r="A58" t="s">
        <v>64</v>
      </c>
      <c r="B58" s="1">
        <v>0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1</v>
      </c>
    </row>
    <row r="59" spans="1:9">
      <c r="A59" t="s">
        <v>65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</row>
    <row r="66" spans="1:9">
      <c r="A66" s="1"/>
      <c r="B66" s="2"/>
      <c r="C66" s="2"/>
      <c r="D66" s="2"/>
      <c r="E66" s="2"/>
      <c r="F66" s="2"/>
      <c r="G66" s="2"/>
      <c r="H66" s="2"/>
      <c r="I66" s="2"/>
    </row>
    <row r="67" spans="1:9">
      <c r="A67" s="1"/>
      <c r="B67" s="2"/>
      <c r="C67" s="2"/>
      <c r="D67" s="2"/>
      <c r="E67" s="2"/>
      <c r="F67" s="2"/>
      <c r="G67" s="2"/>
      <c r="H67" s="2"/>
      <c r="I67" s="2"/>
    </row>
  </sheetData>
  <mergeCells count="9">
    <mergeCell ref="F1:F2"/>
    <mergeCell ref="G1:G2"/>
    <mergeCell ref="H1:H2"/>
    <mergeCell ref="I1:I2"/>
    <mergeCell ref="A1:A2"/>
    <mergeCell ref="B1:B2"/>
    <mergeCell ref="C1:C2"/>
    <mergeCell ref="D1:D2"/>
    <mergeCell ref="E1:E2"/>
  </mergeCells>
  <phoneticPr fontId="2"/>
  <conditionalFormatting sqref="A50">
    <cfRule type="containsText" dxfId="87" priority="133" operator="containsText" text="Acropora sp.2">
      <formula>NOT(ISERROR(SEARCH("Acropora sp.2",A50)))</formula>
    </cfRule>
    <cfRule type="containsText" dxfId="86" priority="134" operator="containsText" text="Acropora sp.3">
      <formula>NOT(ISERROR(SEARCH("Acropora sp.3",A50)))</formula>
    </cfRule>
    <cfRule type="containsText" dxfId="85" priority="135" operator="containsText" text="Acropora sp.1">
      <formula>NOT(ISERROR(SEARCH("Acropora sp.1",A50)))</formula>
    </cfRule>
    <cfRule type="containsText" dxfId="84" priority="136" operator="containsText" text="Pleuractis paumotensis">
      <formula>NOT(ISERROR(SEARCH("Pleuractis paumotensis",A50)))</formula>
    </cfRule>
    <cfRule type="containsText" dxfId="83" priority="137" operator="containsText" text="Ctenactis crassa">
      <formula>NOT(ISERROR(SEARCH("Ctenactis crassa",A50)))</formula>
    </cfRule>
    <cfRule type="containsText" dxfId="82" priority="138" operator="containsText" text="Pachyseris speciosa">
      <formula>NOT(ISERROR(SEARCH("Pachyseris speciosa",A50)))</formula>
    </cfRule>
    <cfRule type="containsText" dxfId="81" priority="139" operator="containsText" text="Pachyseris foliosa">
      <formula>NOT(ISERROR(SEARCH("Pachyseris foliosa",A50)))</formula>
    </cfRule>
    <cfRule type="containsText" dxfId="80" priority="140" operator="containsText" text="Lithophyllon repanda">
      <formula>NOT(ISERROR(SEARCH("Lithophyllon repanda",A50)))</formula>
    </cfRule>
    <cfRule type="containsText" dxfId="79" priority="141" operator="containsText" text="corralline algae">
      <formula>NOT(ISERROR(SEARCH("corralline algae",A50)))</formula>
    </cfRule>
    <cfRule type="containsText" dxfId="78" priority="142" operator="containsText" text="Galaxea sp.1">
      <formula>NOT(ISERROR(SEARCH("Galaxea sp.1",A50)))</formula>
    </cfRule>
    <cfRule type="containsText" dxfId="77" priority="143" operator="containsText" text="Lithophyllon concinna">
      <formula>NOT(ISERROR(SEARCH("Lithophyllon concinna",A50)))</formula>
    </cfRule>
    <cfRule type="containsText" dxfId="76" priority="144" operator="containsText" text="Acropora sp.2">
      <formula>NOT(ISERROR(SEARCH("Acropora sp.2",A50)))</formula>
    </cfRule>
    <cfRule type="containsText" dxfId="75" priority="145" operator="containsText" text="Acropora sp.3">
      <formula>NOT(ISERROR(SEARCH("Acropora sp.3",A50)))</formula>
    </cfRule>
    <cfRule type="containsText" dxfId="74" priority="146" operator="containsText" text="Acropora sp.1">
      <formula>NOT(ISERROR(SEARCH("Acropora sp.1",A50)))</formula>
    </cfRule>
    <cfRule type="containsText" dxfId="73" priority="147" operator="containsText" text="Pleuractis paumotensis">
      <formula>NOT(ISERROR(SEARCH("Pleuractis paumotensis",A50)))</formula>
    </cfRule>
    <cfRule type="containsText" dxfId="72" priority="148" operator="containsText" text="Ctenactis crassa">
      <formula>NOT(ISERROR(SEARCH("Ctenactis crassa",A50)))</formula>
    </cfRule>
    <cfRule type="containsText" dxfId="71" priority="149" operator="containsText" text="Pachyseris speciosa">
      <formula>NOT(ISERROR(SEARCH("Pachyseris speciosa",A50)))</formula>
    </cfRule>
    <cfRule type="containsText" dxfId="70" priority="150" operator="containsText" text="Pachyseris foliosa">
      <formula>NOT(ISERROR(SEARCH("Pachyseris foliosa",A50)))</formula>
    </cfRule>
    <cfRule type="containsText" dxfId="69" priority="151" operator="containsText" text="Lithophyllon repanda">
      <formula>NOT(ISERROR(SEARCH("Lithophyllon repanda",A50)))</formula>
    </cfRule>
    <cfRule type="containsText" dxfId="68" priority="152" operator="containsText" text="corralline algae">
      <formula>NOT(ISERROR(SEARCH("corralline algae",A50)))</formula>
    </cfRule>
    <cfRule type="containsText" dxfId="67" priority="153" operator="containsText" text="Galaxea sp.1">
      <formula>NOT(ISERROR(SEARCH("Galaxea sp.1",A50)))</formula>
    </cfRule>
    <cfRule type="containsText" dxfId="66" priority="154" operator="containsText" text="Lithophyllon concinna">
      <formula>NOT(ISERROR(SEARCH("Lithophyllon concinna",A50)))</formula>
    </cfRule>
  </conditionalFormatting>
  <conditionalFormatting sqref="A59">
    <cfRule type="containsText" dxfId="65" priority="111" operator="containsText" text="Acropora sp.2">
      <formula>NOT(ISERROR(SEARCH("Acropora sp.2",A59)))</formula>
    </cfRule>
    <cfRule type="containsText" dxfId="64" priority="112" operator="containsText" text="Acropora sp.3">
      <formula>NOT(ISERROR(SEARCH("Acropora sp.3",A59)))</formula>
    </cfRule>
    <cfRule type="containsText" dxfId="63" priority="113" operator="containsText" text="Acropora sp.1">
      <formula>NOT(ISERROR(SEARCH("Acropora sp.1",A59)))</formula>
    </cfRule>
    <cfRule type="containsText" dxfId="62" priority="114" operator="containsText" text="Pleuractis paumotensis">
      <formula>NOT(ISERROR(SEARCH("Pleuractis paumotensis",A59)))</formula>
    </cfRule>
    <cfRule type="containsText" dxfId="61" priority="115" operator="containsText" text="Ctenactis crassa">
      <formula>NOT(ISERROR(SEARCH("Ctenactis crassa",A59)))</formula>
    </cfRule>
    <cfRule type="containsText" dxfId="60" priority="116" operator="containsText" text="Pachyseris speciosa">
      <formula>NOT(ISERROR(SEARCH("Pachyseris speciosa",A59)))</formula>
    </cfRule>
    <cfRule type="containsText" dxfId="59" priority="117" operator="containsText" text="Pachyseris foliosa">
      <formula>NOT(ISERROR(SEARCH("Pachyseris foliosa",A59)))</formula>
    </cfRule>
    <cfRule type="containsText" dxfId="58" priority="118" operator="containsText" text="Lithophyllon repanda">
      <formula>NOT(ISERROR(SEARCH("Lithophyllon repanda",A59)))</formula>
    </cfRule>
    <cfRule type="containsText" dxfId="57" priority="119" operator="containsText" text="corralline algae">
      <formula>NOT(ISERROR(SEARCH("corralline algae",A59)))</formula>
    </cfRule>
    <cfRule type="containsText" dxfId="56" priority="120" operator="containsText" text="Galaxea sp.1">
      <formula>NOT(ISERROR(SEARCH("Galaxea sp.1",A59)))</formula>
    </cfRule>
    <cfRule type="containsText" dxfId="55" priority="121" operator="containsText" text="Lithophyllon concinna">
      <formula>NOT(ISERROR(SEARCH("Lithophyllon concinna",A59)))</formula>
    </cfRule>
    <cfRule type="containsText" dxfId="54" priority="122" operator="containsText" text="Acropora sp.2">
      <formula>NOT(ISERROR(SEARCH("Acropora sp.2",A59)))</formula>
    </cfRule>
    <cfRule type="containsText" dxfId="53" priority="123" operator="containsText" text="Acropora sp.3">
      <formula>NOT(ISERROR(SEARCH("Acropora sp.3",A59)))</formula>
    </cfRule>
    <cfRule type="containsText" dxfId="52" priority="124" operator="containsText" text="Acropora sp.1">
      <formula>NOT(ISERROR(SEARCH("Acropora sp.1",A59)))</formula>
    </cfRule>
    <cfRule type="containsText" dxfId="51" priority="125" operator="containsText" text="Pleuractis paumotensis">
      <formula>NOT(ISERROR(SEARCH("Pleuractis paumotensis",A59)))</formula>
    </cfRule>
    <cfRule type="containsText" dxfId="50" priority="126" operator="containsText" text="Ctenactis crassa">
      <formula>NOT(ISERROR(SEARCH("Ctenactis crassa",A59)))</formula>
    </cfRule>
    <cfRule type="containsText" dxfId="49" priority="127" operator="containsText" text="Pachyseris speciosa">
      <formula>NOT(ISERROR(SEARCH("Pachyseris speciosa",A59)))</formula>
    </cfRule>
    <cfRule type="containsText" dxfId="48" priority="128" operator="containsText" text="Pachyseris foliosa">
      <formula>NOT(ISERROR(SEARCH("Pachyseris foliosa",A59)))</formula>
    </cfRule>
    <cfRule type="containsText" dxfId="47" priority="129" operator="containsText" text="Lithophyllon repanda">
      <formula>NOT(ISERROR(SEARCH("Lithophyllon repanda",A59)))</formula>
    </cfRule>
    <cfRule type="containsText" dxfId="46" priority="130" operator="containsText" text="corralline algae">
      <formula>NOT(ISERROR(SEARCH("corralline algae",A59)))</formula>
    </cfRule>
    <cfRule type="containsText" dxfId="45" priority="131" operator="containsText" text="Galaxea sp.1">
      <formula>NOT(ISERROR(SEARCH("Galaxea sp.1",A59)))</formula>
    </cfRule>
    <cfRule type="containsText" dxfId="44" priority="132" operator="containsText" text="Lithophyllon concinna">
      <formula>NOT(ISERROR(SEARCH("Lithophyllon concinna",A59)))</formula>
    </cfRule>
  </conditionalFormatting>
  <conditionalFormatting sqref="A55">
    <cfRule type="containsText" dxfId="43" priority="45" operator="containsText" text="Acropora sp.2">
      <formula>NOT(ISERROR(SEARCH("Acropora sp.2",A55)))</formula>
    </cfRule>
    <cfRule type="containsText" dxfId="42" priority="46" operator="containsText" text="Acropora sp.3">
      <formula>NOT(ISERROR(SEARCH("Acropora sp.3",A55)))</formula>
    </cfRule>
    <cfRule type="containsText" dxfId="41" priority="47" operator="containsText" text="Acropora sp.1">
      <formula>NOT(ISERROR(SEARCH("Acropora sp.1",A55)))</formula>
    </cfRule>
    <cfRule type="containsText" dxfId="40" priority="48" operator="containsText" text="Pleuractis paumotensis">
      <formula>NOT(ISERROR(SEARCH("Pleuractis paumotensis",A55)))</formula>
    </cfRule>
    <cfRule type="containsText" dxfId="39" priority="49" operator="containsText" text="Ctenactis crassa">
      <formula>NOT(ISERROR(SEARCH("Ctenactis crassa",A55)))</formula>
    </cfRule>
    <cfRule type="containsText" dxfId="38" priority="50" operator="containsText" text="Pachyseris speciosa">
      <formula>NOT(ISERROR(SEARCH("Pachyseris speciosa",A55)))</formula>
    </cfRule>
    <cfRule type="containsText" dxfId="37" priority="51" operator="containsText" text="Pachyseris foliosa">
      <formula>NOT(ISERROR(SEARCH("Pachyseris foliosa",A55)))</formula>
    </cfRule>
    <cfRule type="containsText" dxfId="36" priority="52" operator="containsText" text="Lithophyllon repanda">
      <formula>NOT(ISERROR(SEARCH("Lithophyllon repanda",A55)))</formula>
    </cfRule>
    <cfRule type="containsText" dxfId="35" priority="53" operator="containsText" text="corralline algae">
      <formula>NOT(ISERROR(SEARCH("corralline algae",A55)))</formula>
    </cfRule>
    <cfRule type="containsText" dxfId="34" priority="54" operator="containsText" text="Galaxea sp.1">
      <formula>NOT(ISERROR(SEARCH("Galaxea sp.1",A55)))</formula>
    </cfRule>
    <cfRule type="containsText" dxfId="33" priority="55" operator="containsText" text="Lithophyllon concinna">
      <formula>NOT(ISERROR(SEARCH("Lithophyllon concinna",A55)))</formula>
    </cfRule>
    <cfRule type="containsText" dxfId="32" priority="56" operator="containsText" text="Acropora sp.2">
      <formula>NOT(ISERROR(SEARCH("Acropora sp.2",A55)))</formula>
    </cfRule>
    <cfRule type="containsText" dxfId="31" priority="57" operator="containsText" text="Acropora sp.3">
      <formula>NOT(ISERROR(SEARCH("Acropora sp.3",A55)))</formula>
    </cfRule>
    <cfRule type="containsText" dxfId="30" priority="58" operator="containsText" text="Acropora sp.1">
      <formula>NOT(ISERROR(SEARCH("Acropora sp.1",A55)))</formula>
    </cfRule>
    <cfRule type="containsText" dxfId="29" priority="59" operator="containsText" text="Pleuractis paumotensis">
      <formula>NOT(ISERROR(SEARCH("Pleuractis paumotensis",A55)))</formula>
    </cfRule>
    <cfRule type="containsText" dxfId="28" priority="60" operator="containsText" text="Ctenactis crassa">
      <formula>NOT(ISERROR(SEARCH("Ctenactis crassa",A55)))</formula>
    </cfRule>
    <cfRule type="containsText" dxfId="27" priority="61" operator="containsText" text="Pachyseris speciosa">
      <formula>NOT(ISERROR(SEARCH("Pachyseris speciosa",A55)))</formula>
    </cfRule>
    <cfRule type="containsText" dxfId="26" priority="62" operator="containsText" text="Pachyseris foliosa">
      <formula>NOT(ISERROR(SEARCH("Pachyseris foliosa",A55)))</formula>
    </cfRule>
    <cfRule type="containsText" dxfId="25" priority="63" operator="containsText" text="Lithophyllon repanda">
      <formula>NOT(ISERROR(SEARCH("Lithophyllon repanda",A55)))</formula>
    </cfRule>
    <cfRule type="containsText" dxfId="24" priority="64" operator="containsText" text="corralline algae">
      <formula>NOT(ISERROR(SEARCH("corralline algae",A55)))</formula>
    </cfRule>
    <cfRule type="containsText" dxfId="23" priority="65" operator="containsText" text="Galaxea sp.1">
      <formula>NOT(ISERROR(SEARCH("Galaxea sp.1",A55)))</formula>
    </cfRule>
    <cfRule type="containsText" dxfId="22" priority="66" operator="containsText" text="Lithophyllon concinna">
      <formula>NOT(ISERROR(SEARCH("Lithophyllon concinna",A55)))</formula>
    </cfRule>
  </conditionalFormatting>
  <conditionalFormatting sqref="A5">
    <cfRule type="containsText" dxfId="21" priority="1" operator="containsText" text="Acropora sp.2">
      <formula>NOT(ISERROR(SEARCH("Acropora sp.2",A5)))</formula>
    </cfRule>
    <cfRule type="containsText" dxfId="20" priority="2" operator="containsText" text="Acropora sp.3">
      <formula>NOT(ISERROR(SEARCH("Acropora sp.3",A5)))</formula>
    </cfRule>
    <cfRule type="containsText" dxfId="19" priority="3" operator="containsText" text="Acropora sp.1">
      <formula>NOT(ISERROR(SEARCH("Acropora sp.1",A5)))</formula>
    </cfRule>
    <cfRule type="containsText" dxfId="18" priority="4" operator="containsText" text="Pleuractis paumotensis">
      <formula>NOT(ISERROR(SEARCH("Pleuractis paumotensis",A5)))</formula>
    </cfRule>
    <cfRule type="containsText" dxfId="17" priority="5" operator="containsText" text="Ctenactis crassa">
      <formula>NOT(ISERROR(SEARCH("Ctenactis crassa",A5)))</formula>
    </cfRule>
    <cfRule type="containsText" dxfId="16" priority="6" operator="containsText" text="Pachyseris speciosa">
      <formula>NOT(ISERROR(SEARCH("Pachyseris speciosa",A5)))</formula>
    </cfRule>
    <cfRule type="containsText" dxfId="15" priority="7" operator="containsText" text="Pachyseris foliosa">
      <formula>NOT(ISERROR(SEARCH("Pachyseris foliosa",A5)))</formula>
    </cfRule>
    <cfRule type="containsText" dxfId="14" priority="8" operator="containsText" text="Lithophyllon repanda">
      <formula>NOT(ISERROR(SEARCH("Lithophyllon repanda",A5)))</formula>
    </cfRule>
    <cfRule type="containsText" dxfId="13" priority="9" operator="containsText" text="corralline algae">
      <formula>NOT(ISERROR(SEARCH("corralline algae",A5)))</formula>
    </cfRule>
    <cfRule type="containsText" dxfId="12" priority="10" operator="containsText" text="Galaxea sp.1">
      <formula>NOT(ISERROR(SEARCH("Galaxea sp.1",A5)))</formula>
    </cfRule>
    <cfRule type="containsText" dxfId="11" priority="11" operator="containsText" text="Lithophyllon concinna">
      <formula>NOT(ISERROR(SEARCH("Lithophyllon concinna",A5)))</formula>
    </cfRule>
    <cfRule type="containsText" dxfId="10" priority="12" operator="containsText" text="Acropora sp.2">
      <formula>NOT(ISERROR(SEARCH("Acropora sp.2",A5)))</formula>
    </cfRule>
    <cfRule type="containsText" dxfId="9" priority="13" operator="containsText" text="Acropora sp.3">
      <formula>NOT(ISERROR(SEARCH("Acropora sp.3",A5)))</formula>
    </cfRule>
    <cfRule type="containsText" dxfId="8" priority="14" operator="containsText" text="Acropora sp.1">
      <formula>NOT(ISERROR(SEARCH("Acropora sp.1",A5)))</formula>
    </cfRule>
    <cfRule type="containsText" dxfId="7" priority="15" operator="containsText" text="Pleuractis paumotensis">
      <formula>NOT(ISERROR(SEARCH("Pleuractis paumotensis",A5)))</formula>
    </cfRule>
    <cfRule type="containsText" dxfId="6" priority="16" operator="containsText" text="Ctenactis crassa">
      <formula>NOT(ISERROR(SEARCH("Ctenactis crassa",A5)))</formula>
    </cfRule>
    <cfRule type="containsText" dxfId="5" priority="17" operator="containsText" text="Pachyseris speciosa">
      <formula>NOT(ISERROR(SEARCH("Pachyseris speciosa",A5)))</formula>
    </cfRule>
    <cfRule type="containsText" dxfId="4" priority="18" operator="containsText" text="Pachyseris foliosa">
      <formula>NOT(ISERROR(SEARCH("Pachyseris foliosa",A5)))</formula>
    </cfRule>
    <cfRule type="containsText" dxfId="3" priority="19" operator="containsText" text="Lithophyllon repanda">
      <formula>NOT(ISERROR(SEARCH("Lithophyllon repanda",A5)))</formula>
    </cfRule>
    <cfRule type="containsText" dxfId="2" priority="20" operator="containsText" text="corralline algae">
      <formula>NOT(ISERROR(SEARCH("corralline algae",A5)))</formula>
    </cfRule>
    <cfRule type="containsText" dxfId="1" priority="21" operator="containsText" text="Galaxea sp.1">
      <formula>NOT(ISERROR(SEARCH("Galaxea sp.1",A5)))</formula>
    </cfRule>
    <cfRule type="containsText" dxfId="0" priority="22" operator="containsText" text="Lithophyllon concinna">
      <formula>NOT(ISERROR(SEARCH("Lithophyllon concinna",A5)))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he Ryukyu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er James</dc:creator>
  <cp:lastModifiedBy>UT</cp:lastModifiedBy>
  <dcterms:created xsi:type="dcterms:W3CDTF">2017-04-26T06:10:42Z</dcterms:created>
  <dcterms:modified xsi:type="dcterms:W3CDTF">2017-05-12T14:47:26Z</dcterms:modified>
</cp:coreProperties>
</file>